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6860" windowHeight="1232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7" uniqueCount="17">
  <si>
    <r>
      <rPr>
        <sz val="11"/>
        <color rgb="FF000000"/>
        <rFont val="宋体"/>
        <charset val="134"/>
        <scheme val="minor"/>
      </rPr>
      <t>Treatment</t>
    </r>
  </si>
  <si>
    <t>Raw reads</t>
  </si>
  <si>
    <r>
      <rPr>
        <sz val="11"/>
        <color rgb="FF000000"/>
        <rFont val="宋体"/>
        <charset val="134"/>
        <scheme val="minor"/>
      </rPr>
      <t>Total reads</t>
    </r>
  </si>
  <si>
    <r>
      <rPr>
        <sz val="11"/>
        <color rgb="FF000000"/>
        <rFont val="宋体"/>
        <charset val="134"/>
        <scheme val="minor"/>
      </rPr>
      <t>Clean reads(%)</t>
    </r>
  </si>
  <si>
    <r>
      <rPr>
        <sz val="11"/>
        <color rgb="FF000000"/>
        <rFont val="宋体"/>
        <charset val="134"/>
        <scheme val="minor"/>
      </rPr>
      <t>Mapped reads(%)</t>
    </r>
  </si>
  <si>
    <r>
      <rPr>
        <sz val="11"/>
        <color rgb="FF000000"/>
        <rFont val="宋体"/>
        <charset val="134"/>
        <scheme val="minor"/>
      </rPr>
      <t>Q20(%)</t>
    </r>
  </si>
  <si>
    <r>
      <rPr>
        <sz val="11"/>
        <color rgb="FF000000"/>
        <rFont val="宋体"/>
        <charset val="134"/>
        <scheme val="minor"/>
      </rPr>
      <t>Q30(%)</t>
    </r>
  </si>
  <si>
    <r>
      <rPr>
        <sz val="11"/>
        <color rgb="FF000000"/>
        <rFont val="宋体"/>
        <charset val="134"/>
        <scheme val="minor"/>
      </rPr>
      <t>GC content(%)</t>
    </r>
  </si>
  <si>
    <t>Control_0 d_1</t>
  </si>
  <si>
    <t>Control_0 d_2</t>
  </si>
  <si>
    <t>Control_0 d_3</t>
  </si>
  <si>
    <t>Control_15 d_1</t>
  </si>
  <si>
    <t>Control_15 d_2</t>
  </si>
  <si>
    <t>Control_15 d_3</t>
  </si>
  <si>
    <t>CTS_15 d_1</t>
  </si>
  <si>
    <t>CTS_15 d_2</t>
  </si>
  <si>
    <t>CTS_15 d_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rgb="FF00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6" applyNumberFormat="0" applyAlignment="0" applyProtection="0">
      <alignment vertical="center"/>
    </xf>
    <xf numFmtId="0" fontId="11" fillId="4" borderId="7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10" fontId="0" fillId="0" borderId="0" xfId="0" applyNumberFormat="1">
      <alignment vertical="center"/>
    </xf>
    <xf numFmtId="0" fontId="0" fillId="0" borderId="2" xfId="0" applyBorder="1">
      <alignment vertical="center"/>
    </xf>
    <xf numFmtId="10" fontId="0" fillId="0" borderId="2" xfId="0" applyNumberFormat="1" applyBorder="1">
      <alignment vertical="center"/>
    </xf>
    <xf numFmtId="0" fontId="1" fillId="0" borderId="1" xfId="0" applyFon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0"/>
  <sheetViews>
    <sheetView tabSelected="1" workbookViewId="0">
      <selection activeCell="C6" sqref="C6"/>
    </sheetView>
  </sheetViews>
  <sheetFormatPr defaultColWidth="9.23076923076923" defaultRowHeight="16.8" outlineLevelCol="7"/>
  <cols>
    <col min="1" max="1" width="15.0576923076923" customWidth="1"/>
    <col min="2" max="2" width="12.4903846153846" customWidth="1"/>
    <col min="3" max="3" width="12.6538461538462" customWidth="1"/>
    <col min="4" max="4" width="14.5769230769231" customWidth="1"/>
    <col min="5" max="5" width="13.9326923076923" customWidth="1"/>
  </cols>
  <sheetData>
    <row r="1" ht="17" spans="1:8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6" t="s">
        <v>5</v>
      </c>
      <c r="G1" s="6" t="s">
        <v>6</v>
      </c>
      <c r="H1" s="6" t="s">
        <v>7</v>
      </c>
    </row>
    <row r="2" spans="1:8">
      <c r="A2" t="s">
        <v>8</v>
      </c>
      <c r="B2">
        <v>41773372</v>
      </c>
      <c r="C2">
        <v>41468842</v>
      </c>
      <c r="D2" s="3">
        <f>C2/B2</f>
        <v>0.992709949294972</v>
      </c>
      <c r="E2" s="3">
        <v>0.869</v>
      </c>
      <c r="F2" s="3">
        <v>0.9761</v>
      </c>
      <c r="G2" s="3">
        <v>0.934</v>
      </c>
      <c r="H2" s="3">
        <v>0.4449</v>
      </c>
    </row>
    <row r="3" spans="1:8">
      <c r="A3" t="s">
        <v>9</v>
      </c>
      <c r="B3">
        <v>37936860</v>
      </c>
      <c r="C3">
        <v>37639182</v>
      </c>
      <c r="D3" s="3">
        <f t="shared" ref="D3:D10" si="0">C3/B3</f>
        <v>0.992153330560305</v>
      </c>
      <c r="E3" s="3">
        <v>0.8628</v>
      </c>
      <c r="F3" s="3">
        <v>0.9764</v>
      </c>
      <c r="G3" s="3">
        <v>0.9349</v>
      </c>
      <c r="H3" s="3">
        <v>0.4454</v>
      </c>
    </row>
    <row r="4" spans="1:8">
      <c r="A4" t="s">
        <v>10</v>
      </c>
      <c r="B4">
        <v>42937388</v>
      </c>
      <c r="C4">
        <v>42627608</v>
      </c>
      <c r="D4" s="3">
        <f t="shared" si="0"/>
        <v>0.99278530869181</v>
      </c>
      <c r="E4" s="3">
        <v>0.8524</v>
      </c>
      <c r="F4" s="3">
        <v>0.9781</v>
      </c>
      <c r="G4" s="3">
        <v>0.9376</v>
      </c>
      <c r="H4" s="3">
        <v>0.4447</v>
      </c>
    </row>
    <row r="5" spans="1:8">
      <c r="A5" t="s">
        <v>11</v>
      </c>
      <c r="B5">
        <v>36450480</v>
      </c>
      <c r="C5">
        <v>33692724</v>
      </c>
      <c r="D5" s="3">
        <f t="shared" si="0"/>
        <v>0.924342395491088</v>
      </c>
      <c r="E5" s="3">
        <v>0.6503</v>
      </c>
      <c r="F5" s="3">
        <v>0.977</v>
      </c>
      <c r="G5" s="3">
        <v>0.9353</v>
      </c>
      <c r="H5" s="3">
        <v>0.4518</v>
      </c>
    </row>
    <row r="6" spans="1:8">
      <c r="A6" t="s">
        <v>12</v>
      </c>
      <c r="B6">
        <v>41489774</v>
      </c>
      <c r="C6">
        <v>38014632</v>
      </c>
      <c r="D6" s="3">
        <f t="shared" si="0"/>
        <v>0.916240999529185</v>
      </c>
      <c r="E6" s="3">
        <v>0.6484</v>
      </c>
      <c r="F6" s="3">
        <v>0.9783</v>
      </c>
      <c r="G6" s="3">
        <v>0.9384</v>
      </c>
      <c r="H6" s="3">
        <v>0.4534</v>
      </c>
    </row>
    <row r="7" spans="1:8">
      <c r="A7" t="s">
        <v>13</v>
      </c>
      <c r="B7">
        <v>43234636</v>
      </c>
      <c r="C7">
        <v>40091708</v>
      </c>
      <c r="D7" s="3">
        <f t="shared" si="0"/>
        <v>0.927305320669289</v>
      </c>
      <c r="E7" s="3">
        <v>0.6264</v>
      </c>
      <c r="F7" s="3">
        <v>0.9758</v>
      </c>
      <c r="G7" s="3">
        <v>0.9307</v>
      </c>
      <c r="H7" s="3">
        <v>0.4518</v>
      </c>
    </row>
    <row r="8" spans="1:8">
      <c r="A8" t="s">
        <v>14</v>
      </c>
      <c r="B8">
        <v>42062038</v>
      </c>
      <c r="C8">
        <v>37975676</v>
      </c>
      <c r="D8" s="3">
        <f t="shared" si="0"/>
        <v>0.902849167698436</v>
      </c>
      <c r="E8" s="3">
        <v>0.7021</v>
      </c>
      <c r="F8" s="3">
        <v>0.9787</v>
      </c>
      <c r="G8" s="3">
        <v>0.9392</v>
      </c>
      <c r="H8" s="3">
        <v>0.4513</v>
      </c>
    </row>
    <row r="9" spans="1:8">
      <c r="A9" t="s">
        <v>15</v>
      </c>
      <c r="B9">
        <v>42820986</v>
      </c>
      <c r="C9">
        <v>38786968</v>
      </c>
      <c r="D9" s="3">
        <f t="shared" si="0"/>
        <v>0.905793435022725</v>
      </c>
      <c r="E9" s="3">
        <v>0.6883</v>
      </c>
      <c r="F9" s="3">
        <v>0.9759</v>
      </c>
      <c r="G9" s="3">
        <v>0.9331</v>
      </c>
      <c r="H9" s="3">
        <v>0.4524</v>
      </c>
    </row>
    <row r="10" spans="1:8">
      <c r="A10" s="4" t="s">
        <v>16</v>
      </c>
      <c r="B10" s="4">
        <v>42223372</v>
      </c>
      <c r="C10" s="4">
        <v>38316320</v>
      </c>
      <c r="D10" s="5">
        <f t="shared" si="0"/>
        <v>0.907467077712315</v>
      </c>
      <c r="E10" s="5">
        <v>0.6706</v>
      </c>
      <c r="F10" s="5">
        <v>0.9767</v>
      </c>
      <c r="G10" s="5">
        <v>0.9322</v>
      </c>
      <c r="H10" s="5">
        <v>0.451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yan</dc:creator>
  <cp:lastModifiedBy>Yan</cp:lastModifiedBy>
  <dcterms:created xsi:type="dcterms:W3CDTF">2023-11-01T02:06:00Z</dcterms:created>
  <dcterms:modified xsi:type="dcterms:W3CDTF">2023-12-17T14:38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015B41F51F4DC99A8D14065C443B795_41</vt:lpwstr>
  </property>
  <property fmtid="{D5CDD505-2E9C-101B-9397-08002B2CF9AE}" pid="3" name="KSOProductBuildVer">
    <vt:lpwstr>2052-6.4.0.8550</vt:lpwstr>
  </property>
</Properties>
</file>